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705" yWindow="15" windowWidth="18465" windowHeight="7440" tabRatio="753"/>
  </bookViews>
  <sheets>
    <sheet name="data S12 (Fig. 6)" sheetId="35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35" l="1"/>
  <c r="AF24" i="35" l="1"/>
  <c r="AG23" i="35" l="1"/>
  <c r="AF23" i="35"/>
  <c r="AH22" i="35"/>
  <c r="AH21" i="35"/>
  <c r="AC18" i="35" l="1"/>
  <c r="AB18" i="35"/>
  <c r="AA18" i="35"/>
  <c r="Z18" i="35"/>
  <c r="AC17" i="35"/>
  <c r="AB22" i="35" s="1"/>
  <c r="AB23" i="35" s="1"/>
  <c r="AB17" i="35"/>
  <c r="AA22" i="35" s="1"/>
  <c r="AA17" i="35"/>
  <c r="AB21" i="35" s="1"/>
  <c r="Z17" i="35"/>
  <c r="AA21" i="35" s="1"/>
  <c r="AA24" i="35" l="1"/>
  <c r="AC21" i="35"/>
  <c r="AA23" i="35"/>
  <c r="AC22" i="35"/>
  <c r="U24" i="35" l="1"/>
  <c r="U23" i="35"/>
  <c r="W21" i="35"/>
  <c r="W14" i="35" l="1"/>
  <c r="V22" i="35" s="1"/>
  <c r="T15" i="35"/>
  <c r="W22" i="35" l="1"/>
  <c r="V23" i="35"/>
  <c r="P18" i="35"/>
  <c r="P17" i="35"/>
  <c r="J18" i="35"/>
  <c r="J17" i="35"/>
  <c r="D18" i="35"/>
  <c r="D17" i="35"/>
  <c r="C22" i="35" s="1"/>
  <c r="Q18" i="35" l="1"/>
  <c r="O18" i="35"/>
  <c r="N18" i="35"/>
  <c r="Q17" i="35"/>
  <c r="P22" i="35" s="1"/>
  <c r="O22" i="35"/>
  <c r="O17" i="35"/>
  <c r="P21" i="35" s="1"/>
  <c r="N17" i="35"/>
  <c r="O21" i="35" s="1"/>
  <c r="K18" i="35"/>
  <c r="I18" i="35"/>
  <c r="H18" i="35"/>
  <c r="K17" i="35"/>
  <c r="J22" i="35" s="1"/>
  <c r="I22" i="35"/>
  <c r="I17" i="35"/>
  <c r="J21" i="35" s="1"/>
  <c r="H17" i="35"/>
  <c r="I21" i="35" s="1"/>
  <c r="C18" i="35"/>
  <c r="B17" i="35"/>
  <c r="C21" i="35" s="1"/>
  <c r="C23" i="35" s="1"/>
  <c r="E18" i="35"/>
  <c r="B18" i="35"/>
  <c r="E17" i="35"/>
  <c r="D22" i="35" s="1"/>
  <c r="C17" i="35"/>
  <c r="D21" i="35" s="1"/>
  <c r="D23" i="35" l="1"/>
  <c r="K21" i="35"/>
  <c r="Q21" i="35"/>
  <c r="E21" i="35"/>
  <c r="J23" i="35"/>
  <c r="I23" i="35"/>
  <c r="K22" i="35"/>
  <c r="Q22" i="35"/>
  <c r="O23" i="35"/>
  <c r="P23" i="35"/>
  <c r="E22" i="35"/>
  <c r="W15" i="35" l="1"/>
  <c r="V15" i="35"/>
  <c r="U15" i="35"/>
  <c r="V14" i="35"/>
  <c r="U14" i="35"/>
  <c r="T14" i="35"/>
</calcChain>
</file>

<file path=xl/sharedStrings.xml><?xml version="1.0" encoding="utf-8"?>
<sst xmlns="http://schemas.openxmlformats.org/spreadsheetml/2006/main" count="207" uniqueCount="57">
  <si>
    <t>Mean</t>
  </si>
  <si>
    <t>SEM</t>
  </si>
  <si>
    <t>WT</t>
  </si>
  <si>
    <t>lfy</t>
  </si>
  <si>
    <t>FUL2</t>
  </si>
  <si>
    <t>ful2</t>
  </si>
  <si>
    <t>vrn1</t>
  </si>
  <si>
    <t>Lfy</t>
  </si>
  <si>
    <t>Ful2</t>
  </si>
  <si>
    <t>Lfy effect</t>
  </si>
  <si>
    <t>Vrn1</t>
  </si>
  <si>
    <t>lfy vrn1</t>
  </si>
  <si>
    <t>lfy ful2</t>
  </si>
  <si>
    <t xml:space="preserve">LFY             </t>
  </si>
  <si>
    <t xml:space="preserve">VRN1            </t>
  </si>
  <si>
    <t xml:space="preserve">Interaction     </t>
  </si>
  <si>
    <t>Simple effects</t>
  </si>
  <si>
    <t>Mean Square</t>
  </si>
  <si>
    <t xml:space="preserve">F Value </t>
  </si>
  <si>
    <t>Pr &gt; F</t>
  </si>
  <si>
    <t>&lt;.0001</t>
  </si>
  <si>
    <t xml:space="preserve">Contrast </t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 xml:space="preserve"> x </t>
    </r>
    <r>
      <rPr>
        <i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 xml:space="preserve"> 2 x 2 Factorial ANOVA for SNS. Contrasts have 1 df</t>
    </r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 xml:space="preserve"> x </t>
    </r>
    <r>
      <rPr>
        <i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 xml:space="preserve"> 2 x 2 Factorial ANOVA for leaf number. Contrasts have 1 df</t>
    </r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 xml:space="preserve"> x </t>
    </r>
    <r>
      <rPr>
        <i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 xml:space="preserve"> 2 x 2 Factorial ANOVA for DTH. Contrasts have 1 df</t>
    </r>
  </si>
  <si>
    <t xml:space="preserve">Int eff.= 5.19 </t>
  </si>
  <si>
    <t>Maximum effect</t>
  </si>
  <si>
    <r>
      <t xml:space="preserve">Ful2 </t>
    </r>
    <r>
      <rPr>
        <sz val="10"/>
        <color rgb="FF0070C0"/>
        <rFont val="Times New Roman"/>
        <family val="1"/>
      </rPr>
      <t>effect</t>
    </r>
  </si>
  <si>
    <r>
      <t xml:space="preserve">Vrn1 </t>
    </r>
    <r>
      <rPr>
        <sz val="10"/>
        <color rgb="FF0070C0"/>
        <rFont val="Times New Roman"/>
        <family val="1"/>
      </rPr>
      <t>effect</t>
    </r>
  </si>
  <si>
    <t>Vrn1 effect</t>
  </si>
  <si>
    <r>
      <rPr>
        <i/>
        <sz val="9"/>
        <color theme="1"/>
        <rFont val="Courier New"/>
        <family val="3"/>
      </rPr>
      <t>LFY</t>
    </r>
    <r>
      <rPr>
        <sz val="9"/>
        <color theme="1"/>
        <rFont val="Courier New"/>
        <family val="3"/>
      </rPr>
      <t xml:space="preserve"> in </t>
    </r>
    <r>
      <rPr>
        <i/>
        <sz val="9"/>
        <color theme="1"/>
        <rFont val="Courier New"/>
        <family val="3"/>
      </rPr>
      <t>Vrn1</t>
    </r>
    <r>
      <rPr>
        <sz val="9"/>
        <color theme="1"/>
        <rFont val="Courier New"/>
        <family val="3"/>
      </rPr>
      <t xml:space="preserve">-WT  </t>
    </r>
  </si>
  <si>
    <r>
      <rPr>
        <i/>
        <sz val="9"/>
        <color theme="1"/>
        <rFont val="Courier New"/>
        <family val="3"/>
      </rPr>
      <t>LFY</t>
    </r>
    <r>
      <rPr>
        <sz val="9"/>
        <color theme="1"/>
        <rFont val="Courier New"/>
        <family val="3"/>
      </rPr>
      <t xml:space="preserve"> in </t>
    </r>
    <r>
      <rPr>
        <i/>
        <sz val="9"/>
        <color rgb="FFFF0000"/>
        <rFont val="Courier New"/>
        <family val="3"/>
      </rPr>
      <t>vrn1</t>
    </r>
    <r>
      <rPr>
        <sz val="9"/>
        <color theme="1"/>
        <rFont val="Courier New"/>
        <family val="3"/>
      </rPr>
      <t xml:space="preserve">-mut </t>
    </r>
  </si>
  <si>
    <r>
      <rPr>
        <i/>
        <sz val="9"/>
        <color theme="1"/>
        <rFont val="Courier New"/>
        <family val="3"/>
      </rPr>
      <t>VRN1</t>
    </r>
    <r>
      <rPr>
        <sz val="9"/>
        <color theme="1"/>
        <rFont val="Courier New"/>
        <family val="3"/>
      </rPr>
      <t xml:space="preserve"> in </t>
    </r>
    <r>
      <rPr>
        <i/>
        <sz val="9"/>
        <color theme="1"/>
        <rFont val="Courier New"/>
        <family val="3"/>
      </rPr>
      <t>Lfy</t>
    </r>
    <r>
      <rPr>
        <sz val="9"/>
        <color theme="1"/>
        <rFont val="Courier New"/>
        <family val="3"/>
      </rPr>
      <t xml:space="preserve">-WT  </t>
    </r>
  </si>
  <si>
    <r>
      <rPr>
        <i/>
        <sz val="9"/>
        <color theme="1"/>
        <rFont val="Courier New"/>
        <family val="3"/>
      </rPr>
      <t>VRN1</t>
    </r>
    <r>
      <rPr>
        <sz val="9"/>
        <color theme="1"/>
        <rFont val="Courier New"/>
        <family val="3"/>
      </rPr>
      <t xml:space="preserve"> in </t>
    </r>
    <r>
      <rPr>
        <i/>
        <sz val="9"/>
        <color rgb="FFFF0000"/>
        <rFont val="Courier New"/>
        <family val="3"/>
      </rPr>
      <t>lfy</t>
    </r>
    <r>
      <rPr>
        <sz val="9"/>
        <color theme="1"/>
        <rFont val="Courier New"/>
        <family val="3"/>
      </rPr>
      <t xml:space="preserve">-mut </t>
    </r>
  </si>
  <si>
    <t xml:space="preserve">Int eff.= 0.74 </t>
  </si>
  <si>
    <t>NS</t>
  </si>
  <si>
    <r>
      <t xml:space="preserve">Interactions for SNS between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 xml:space="preserve">. </t>
    </r>
    <r>
      <rPr>
        <b/>
        <sz val="10"/>
        <color theme="1"/>
        <rFont val="Times New Roman"/>
        <family val="1"/>
      </rPr>
      <t>Fig. 6A.</t>
    </r>
  </si>
  <si>
    <r>
      <t xml:space="preserve">Interactions for leaf number between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 xml:space="preserve">. </t>
    </r>
    <r>
      <rPr>
        <b/>
        <sz val="10"/>
        <color theme="1"/>
        <rFont val="Times New Roman"/>
        <family val="1"/>
      </rPr>
      <t>Fig. 6B</t>
    </r>
    <r>
      <rPr>
        <sz val="10"/>
        <color theme="1"/>
        <rFont val="Times New Roman"/>
        <family val="1"/>
      </rPr>
      <t>.</t>
    </r>
  </si>
  <si>
    <r>
      <t xml:space="preserve">Interactions for days to heading between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 xml:space="preserve">. </t>
    </r>
    <r>
      <rPr>
        <b/>
        <sz val="10"/>
        <color theme="1"/>
        <rFont val="Times New Roman"/>
        <family val="1"/>
      </rPr>
      <t>Fig. 6C.</t>
    </r>
  </si>
  <si>
    <r>
      <t xml:space="preserve">Interactions for SNS between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>FUL2. Exp1</t>
    </r>
    <r>
      <rPr>
        <sz val="10"/>
        <color theme="1"/>
        <rFont val="Times New Roman"/>
        <family val="1"/>
      </rPr>
      <t xml:space="preserve">. </t>
    </r>
    <r>
      <rPr>
        <b/>
        <sz val="10"/>
        <color theme="1"/>
        <rFont val="Times New Roman"/>
        <family val="1"/>
      </rPr>
      <t>Fig. 6D.</t>
    </r>
  </si>
  <si>
    <t xml:space="preserve">Int eff.= 2.01 </t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 xml:space="preserve"> x </t>
    </r>
    <r>
      <rPr>
        <i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 xml:space="preserve"> 2 x 2 Factorial ANOVA for SNS. </t>
    </r>
    <r>
      <rPr>
        <b/>
        <sz val="10"/>
        <color theme="1"/>
        <rFont val="Times New Roman"/>
        <family val="1"/>
      </rPr>
      <t>Exp. 2</t>
    </r>
    <r>
      <rPr>
        <sz val="10"/>
        <color theme="1"/>
        <rFont val="Times New Roman"/>
        <family val="1"/>
      </rPr>
      <t>. Contrasts 1 df</t>
    </r>
  </si>
  <si>
    <r>
      <rPr>
        <i/>
        <sz val="10"/>
        <color theme="1"/>
        <rFont val="Times New Roman"/>
        <family val="1"/>
      </rPr>
      <t>LFY</t>
    </r>
    <r>
      <rPr>
        <sz val="10"/>
        <color theme="1"/>
        <rFont val="Times New Roman"/>
        <family val="1"/>
      </rPr>
      <t xml:space="preserve"> x </t>
    </r>
    <r>
      <rPr>
        <i/>
        <sz val="10"/>
        <color theme="1"/>
        <rFont val="Times New Roman"/>
        <family val="1"/>
      </rPr>
      <t>FUL2</t>
    </r>
    <r>
      <rPr>
        <sz val="10"/>
        <color theme="1"/>
        <rFont val="Times New Roman"/>
        <family val="1"/>
      </rPr>
      <t xml:space="preserve"> 2 x 2 Factorial ANOVA for SNS. </t>
    </r>
    <r>
      <rPr>
        <b/>
        <sz val="10"/>
        <color theme="1"/>
        <rFont val="Times New Roman"/>
        <family val="1"/>
      </rPr>
      <t>Exp. 1</t>
    </r>
    <r>
      <rPr>
        <sz val="10"/>
        <color theme="1"/>
        <rFont val="Times New Roman"/>
        <family val="1"/>
      </rPr>
      <t>. Contrasts 1 df</t>
    </r>
  </si>
  <si>
    <r>
      <rPr>
        <i/>
        <sz val="9"/>
        <color theme="1"/>
        <rFont val="Courier New"/>
        <family val="3"/>
      </rPr>
      <t>LFY</t>
    </r>
    <r>
      <rPr>
        <sz val="9"/>
        <color theme="1"/>
        <rFont val="Courier New"/>
        <family val="3"/>
      </rPr>
      <t xml:space="preserve"> in </t>
    </r>
    <r>
      <rPr>
        <i/>
        <sz val="9"/>
        <color theme="1"/>
        <rFont val="Courier New"/>
        <family val="3"/>
      </rPr>
      <t>Ful2</t>
    </r>
    <r>
      <rPr>
        <sz val="9"/>
        <color theme="1"/>
        <rFont val="Courier New"/>
        <family val="3"/>
      </rPr>
      <t xml:space="preserve">-WT  </t>
    </r>
  </si>
  <si>
    <r>
      <rPr>
        <i/>
        <sz val="9"/>
        <color theme="1"/>
        <rFont val="Courier New"/>
        <family val="3"/>
      </rPr>
      <t>LFY</t>
    </r>
    <r>
      <rPr>
        <sz val="9"/>
        <color theme="1"/>
        <rFont val="Courier New"/>
        <family val="3"/>
      </rPr>
      <t xml:space="preserve"> in </t>
    </r>
    <r>
      <rPr>
        <i/>
        <sz val="9"/>
        <color rgb="FFFF0000"/>
        <rFont val="Courier New"/>
        <family val="3"/>
      </rPr>
      <t>ful2</t>
    </r>
    <r>
      <rPr>
        <sz val="9"/>
        <color theme="1"/>
        <rFont val="Courier New"/>
        <family val="3"/>
      </rPr>
      <t xml:space="preserve">-mut </t>
    </r>
  </si>
  <si>
    <r>
      <rPr>
        <i/>
        <sz val="9"/>
        <color theme="1"/>
        <rFont val="Courier New"/>
        <family val="3"/>
      </rPr>
      <t>FUL2</t>
    </r>
    <r>
      <rPr>
        <sz val="9"/>
        <color theme="1"/>
        <rFont val="Courier New"/>
        <family val="3"/>
      </rPr>
      <t xml:space="preserve"> in </t>
    </r>
    <r>
      <rPr>
        <i/>
        <sz val="9"/>
        <color theme="1"/>
        <rFont val="Courier New"/>
        <family val="3"/>
      </rPr>
      <t>Lfy</t>
    </r>
    <r>
      <rPr>
        <sz val="9"/>
        <color theme="1"/>
        <rFont val="Courier New"/>
        <family val="3"/>
      </rPr>
      <t xml:space="preserve">-WT  </t>
    </r>
  </si>
  <si>
    <r>
      <rPr>
        <i/>
        <sz val="9"/>
        <color theme="1"/>
        <rFont val="Courier New"/>
        <family val="3"/>
      </rPr>
      <t>FUL2</t>
    </r>
    <r>
      <rPr>
        <sz val="9"/>
        <color theme="1"/>
        <rFont val="Courier New"/>
        <family val="3"/>
      </rPr>
      <t xml:space="preserve"> in </t>
    </r>
    <r>
      <rPr>
        <i/>
        <sz val="9"/>
        <color rgb="FFFF0000"/>
        <rFont val="Courier New"/>
        <family val="3"/>
      </rPr>
      <t>lfy</t>
    </r>
    <r>
      <rPr>
        <sz val="9"/>
        <color theme="1"/>
        <rFont val="Courier New"/>
        <family val="3"/>
      </rPr>
      <t xml:space="preserve">-mut </t>
    </r>
  </si>
  <si>
    <r>
      <t xml:space="preserve">FUL2 </t>
    </r>
    <r>
      <rPr>
        <sz val="10"/>
        <color theme="1"/>
        <rFont val="Times New Roman"/>
        <family val="1"/>
      </rPr>
      <t xml:space="preserve">effect on SNS is stronger in </t>
    </r>
    <r>
      <rPr>
        <i/>
        <sz val="10"/>
        <color theme="1"/>
        <rFont val="Times New Roman"/>
        <family val="1"/>
      </rPr>
      <t xml:space="preserve">Lfy  </t>
    </r>
    <r>
      <rPr>
        <sz val="10"/>
        <color theme="1"/>
        <rFont val="Times New Roman"/>
        <family val="1"/>
      </rPr>
      <t>WT</t>
    </r>
  </si>
  <si>
    <r>
      <t xml:space="preserve">VRN1 </t>
    </r>
    <r>
      <rPr>
        <sz val="10"/>
        <color theme="1"/>
        <rFont val="Times New Roman"/>
        <family val="1"/>
      </rPr>
      <t xml:space="preserve">effect on SNS is stronger in </t>
    </r>
    <r>
      <rPr>
        <i/>
        <sz val="10"/>
        <color theme="1"/>
        <rFont val="Times New Roman"/>
        <family val="1"/>
      </rPr>
      <t xml:space="preserve">Lfy  </t>
    </r>
    <r>
      <rPr>
        <sz val="10"/>
        <color theme="1"/>
        <rFont val="Times New Roman"/>
        <family val="1"/>
      </rPr>
      <t>WT</t>
    </r>
  </si>
  <si>
    <r>
      <t xml:space="preserve">LFY </t>
    </r>
    <r>
      <rPr>
        <sz val="10"/>
        <color theme="1"/>
        <rFont val="Times New Roman"/>
        <family val="1"/>
      </rPr>
      <t xml:space="preserve">effect on SNS is stronger in </t>
    </r>
    <r>
      <rPr>
        <i/>
        <sz val="10"/>
        <color rgb="FFFF0000"/>
        <rFont val="Times New Roman"/>
        <family val="1"/>
      </rPr>
      <t>ful2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mutant</t>
    </r>
  </si>
  <si>
    <r>
      <t xml:space="preserve">LFY </t>
    </r>
    <r>
      <rPr>
        <sz val="10"/>
        <color theme="1"/>
        <rFont val="Times New Roman"/>
        <family val="1"/>
      </rPr>
      <t xml:space="preserve">effect on SNS is stronger in </t>
    </r>
    <r>
      <rPr>
        <i/>
        <sz val="10"/>
        <color rgb="FFFF0000"/>
        <rFont val="Times New Roman"/>
        <family val="1"/>
      </rPr>
      <t>ful2</t>
    </r>
    <r>
      <rPr>
        <sz val="10"/>
        <color theme="1"/>
        <rFont val="Times New Roman"/>
        <family val="1"/>
      </rPr>
      <t xml:space="preserve"> mutant</t>
    </r>
  </si>
  <si>
    <r>
      <t xml:space="preserve">LFY </t>
    </r>
    <r>
      <rPr>
        <sz val="10"/>
        <color theme="1"/>
        <rFont val="Times New Roman"/>
        <family val="1"/>
      </rPr>
      <t xml:space="preserve">effect on SNS is stronger in </t>
    </r>
    <r>
      <rPr>
        <i/>
        <sz val="10"/>
        <color rgb="FFFF0000"/>
        <rFont val="Times New Roman"/>
        <family val="1"/>
      </rPr>
      <t>vrn1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mutant</t>
    </r>
  </si>
  <si>
    <t>Int eff.= 1.11</t>
  </si>
  <si>
    <r>
      <t xml:space="preserve">Interactions for SNS between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>FUL2. Exp2</t>
    </r>
    <r>
      <rPr>
        <sz val="10"/>
        <color theme="1"/>
        <rFont val="Times New Roman"/>
        <family val="1"/>
      </rPr>
      <t>. Fig. 6D.</t>
    </r>
  </si>
  <si>
    <t>Combined Exp.1 and Exp. 2 LSMeans. Fig. 6D</t>
  </si>
  <si>
    <r>
      <rPr>
        <b/>
        <sz val="10"/>
        <color theme="1"/>
        <rFont val="Times New Roman"/>
        <family val="1"/>
      </rPr>
      <t>Data S12.</t>
    </r>
    <r>
      <rPr>
        <sz val="10"/>
        <color theme="1"/>
        <rFont val="Times New Roman"/>
        <family val="1"/>
      </rPr>
      <t xml:space="preserve"> Supporting data for Fig. 6. Genetic interactions for SNS between LFY and VRN1 and between LFY and FUL2.</t>
    </r>
  </si>
  <si>
    <t>Combined experiments contr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b/>
      <sz val="10"/>
      <color rgb="FFFF0000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rgb="FFFF0000"/>
      <name val="Times New Roman"/>
      <family val="1"/>
    </font>
    <font>
      <sz val="10"/>
      <color rgb="FF0070C0"/>
      <name val="Times New Roman"/>
      <family val="1"/>
    </font>
    <font>
      <sz val="10"/>
      <color rgb="FF0070C0"/>
      <name val="Courier New"/>
      <family val="3"/>
    </font>
    <font>
      <i/>
      <sz val="8"/>
      <color rgb="FFFF0000"/>
      <name val="Times New Roman"/>
      <family val="1"/>
    </font>
    <font>
      <i/>
      <sz val="8"/>
      <color rgb="FF0070C0"/>
      <name val="Times New Roman"/>
      <family val="1"/>
    </font>
    <font>
      <i/>
      <sz val="10"/>
      <color rgb="FF0070C0"/>
      <name val="Times New Roman"/>
      <family val="1"/>
    </font>
    <font>
      <sz val="9"/>
      <color theme="1"/>
      <name val="Courier New"/>
      <family val="3"/>
    </font>
    <font>
      <sz val="9"/>
      <color rgb="FF000000"/>
      <name val="Courier New"/>
      <family val="3"/>
    </font>
    <font>
      <sz val="9"/>
      <color theme="1"/>
      <name val="Calibri"/>
      <family val="2"/>
      <scheme val="minor"/>
    </font>
    <font>
      <sz val="10"/>
      <color rgb="FF00B050"/>
      <name val="Times New Roman"/>
      <family val="1"/>
    </font>
    <font>
      <sz val="10"/>
      <color rgb="FF7030A0"/>
      <name val="Times New Roman"/>
      <family val="1"/>
    </font>
    <font>
      <b/>
      <sz val="10"/>
      <color rgb="FF0070C0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Courier New"/>
      <family val="3"/>
    </font>
    <font>
      <i/>
      <sz val="9"/>
      <color rgb="FFFF0000"/>
      <name val="Courier New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87">
    <xf numFmtId="0" fontId="0" fillId="0" borderId="0" xfId="0"/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2" fontId="5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164" fontId="5" fillId="0" borderId="0" xfId="0" applyNumberFormat="1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11" fillId="0" borderId="1" xfId="0" applyFont="1" applyBorder="1" applyAlignment="1">
      <alignment vertical="center"/>
    </xf>
    <xf numFmtId="0" fontId="18" fillId="0" borderId="0" xfId="0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vertical="center"/>
    </xf>
    <xf numFmtId="2" fontId="5" fillId="0" borderId="0" xfId="0" applyNumberFormat="1" applyFont="1" applyBorder="1" applyAlignment="1">
      <alignment vertical="center"/>
    </xf>
    <xf numFmtId="2" fontId="7" fillId="0" borderId="0" xfId="0" applyNumberFormat="1" applyFont="1" applyAlignment="1">
      <alignment vertical="center"/>
    </xf>
    <xf numFmtId="2" fontId="4" fillId="0" borderId="0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vertical="center"/>
    </xf>
    <xf numFmtId="2" fontId="23" fillId="0" borderId="0" xfId="0" applyNumberFormat="1" applyFont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9" fillId="0" borderId="2" xfId="0" applyFont="1" applyBorder="1" applyAlignment="1">
      <alignment vertical="center"/>
    </xf>
    <xf numFmtId="0" fontId="19" fillId="0" borderId="2" xfId="0" applyFont="1" applyBorder="1" applyAlignment="1">
      <alignment horizontal="right" vertical="center"/>
    </xf>
    <xf numFmtId="0" fontId="25" fillId="0" borderId="0" xfId="0" applyFont="1" applyAlignment="1">
      <alignment vertical="center"/>
    </xf>
    <xf numFmtId="0" fontId="19" fillId="0" borderId="0" xfId="0" applyFont="1" applyBorder="1" applyAlignment="1">
      <alignment horizontal="right" vertical="center"/>
    </xf>
    <xf numFmtId="0" fontId="19" fillId="0" borderId="0" xfId="0" applyFont="1" applyBorder="1" applyAlignment="1">
      <alignment vertical="center"/>
    </xf>
    <xf numFmtId="0" fontId="26" fillId="0" borderId="0" xfId="0" applyFont="1" applyAlignment="1">
      <alignment vertical="center"/>
    </xf>
    <xf numFmtId="164" fontId="19" fillId="0" borderId="0" xfId="0" applyNumberFormat="1" applyFont="1" applyAlignment="1">
      <alignment vertical="center"/>
    </xf>
    <xf numFmtId="0" fontId="19" fillId="0" borderId="0" xfId="0" applyFont="1" applyAlignment="1">
      <alignment horizontal="right" vertical="center"/>
    </xf>
    <xf numFmtId="164" fontId="20" fillId="0" borderId="0" xfId="0" applyNumberFormat="1" applyFont="1" applyAlignment="1">
      <alignment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right" vertical="center"/>
    </xf>
    <xf numFmtId="0" fontId="19" fillId="0" borderId="1" xfId="0" applyFont="1" applyBorder="1" applyAlignment="1">
      <alignment vertical="center"/>
    </xf>
    <xf numFmtId="164" fontId="19" fillId="0" borderId="1" xfId="0" applyNumberFormat="1" applyFont="1" applyBorder="1"/>
    <xf numFmtId="0" fontId="19" fillId="0" borderId="1" xfId="0" applyFont="1" applyBorder="1"/>
    <xf numFmtId="164" fontId="19" fillId="0" borderId="1" xfId="0" applyNumberFormat="1" applyFont="1" applyBorder="1" applyAlignment="1">
      <alignment vertical="center"/>
    </xf>
    <xf numFmtId="0" fontId="19" fillId="0" borderId="1" xfId="0" applyFont="1" applyBorder="1" applyAlignment="1">
      <alignment horizontal="right" vertical="center"/>
    </xf>
    <xf numFmtId="164" fontId="20" fillId="0" borderId="1" xfId="0" applyNumberFormat="1" applyFont="1" applyBorder="1" applyAlignment="1">
      <alignment vertical="center"/>
    </xf>
    <xf numFmtId="0" fontId="20" fillId="0" borderId="1" xfId="0" applyFont="1" applyBorder="1" applyAlignment="1">
      <alignment vertical="center"/>
    </xf>
    <xf numFmtId="0" fontId="20" fillId="0" borderId="0" xfId="0" applyFont="1" applyBorder="1" applyAlignment="1">
      <alignment vertical="center"/>
    </xf>
    <xf numFmtId="0" fontId="21" fillId="0" borderId="0" xfId="0" applyFont="1" applyAlignment="1">
      <alignment vertical="center"/>
    </xf>
    <xf numFmtId="2" fontId="21" fillId="0" borderId="0" xfId="0" applyNumberFormat="1" applyFont="1" applyAlignment="1">
      <alignment vertical="center"/>
    </xf>
    <xf numFmtId="0" fontId="21" fillId="0" borderId="0" xfId="0" applyFont="1" applyAlignment="1">
      <alignment horizontal="right" vertical="center"/>
    </xf>
    <xf numFmtId="164" fontId="20" fillId="0" borderId="0" xfId="0" applyNumberFormat="1" applyFont="1" applyBorder="1" applyAlignment="1">
      <alignment vertical="center"/>
    </xf>
    <xf numFmtId="0" fontId="20" fillId="0" borderId="0" xfId="0" applyFont="1" applyBorder="1" applyAlignment="1">
      <alignment horizontal="right" vertical="center"/>
    </xf>
    <xf numFmtId="164" fontId="19" fillId="0" borderId="0" xfId="0" applyNumberFormat="1" applyFont="1" applyBorder="1" applyAlignment="1">
      <alignment vertical="center"/>
    </xf>
    <xf numFmtId="164" fontId="20" fillId="0" borderId="1" xfId="0" applyNumberFormat="1" applyFont="1" applyBorder="1"/>
    <xf numFmtId="0" fontId="20" fillId="0" borderId="1" xfId="0" applyFont="1" applyBorder="1" applyAlignment="1">
      <alignment horizontal="right"/>
    </xf>
    <xf numFmtId="0" fontId="20" fillId="0" borderId="0" xfId="0" applyFont="1" applyBorder="1" applyAlignment="1">
      <alignment horizontal="right"/>
    </xf>
    <xf numFmtId="0" fontId="19" fillId="0" borderId="1" xfId="0" applyFont="1" applyBorder="1" applyAlignment="1">
      <alignment horizontal="right"/>
    </xf>
    <xf numFmtId="0" fontId="1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19" fillId="0" borderId="0" xfId="0" applyNumberFormat="1" applyFont="1" applyAlignment="1">
      <alignment vertical="center"/>
    </xf>
    <xf numFmtId="2" fontId="19" fillId="0" borderId="1" xfId="0" applyNumberFormat="1" applyFont="1" applyBorder="1"/>
    <xf numFmtId="2" fontId="25" fillId="0" borderId="0" xfId="0" applyNumberFormat="1" applyFont="1" applyAlignment="1">
      <alignment vertical="center"/>
    </xf>
    <xf numFmtId="2" fontId="19" fillId="0" borderId="2" xfId="0" applyNumberFormat="1" applyFont="1" applyBorder="1" applyAlignment="1">
      <alignment horizontal="right" vertical="center"/>
    </xf>
    <xf numFmtId="2" fontId="19" fillId="0" borderId="1" xfId="0" applyNumberFormat="1" applyFont="1" applyBorder="1" applyAlignment="1">
      <alignment vertical="center"/>
    </xf>
    <xf numFmtId="0" fontId="28" fillId="0" borderId="0" xfId="0" applyFont="1"/>
    <xf numFmtId="0" fontId="10" fillId="0" borderId="2" xfId="0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colors>
    <mruColors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tabSelected="1" zoomScale="91" zoomScaleNormal="91" workbookViewId="0">
      <selection sqref="A1:XFD1"/>
    </sheetView>
  </sheetViews>
  <sheetFormatPr defaultColWidth="8.7109375" defaultRowHeight="12.75" x14ac:dyDescent="0.25"/>
  <cols>
    <col min="1" max="1" width="8" style="4" customWidth="1"/>
    <col min="2" max="2" width="18.28515625" style="4" customWidth="1"/>
    <col min="3" max="4" width="13.5703125" style="4" customWidth="1"/>
    <col min="5" max="5" width="16" style="4" customWidth="1"/>
    <col min="6" max="6" width="6" style="4" customWidth="1"/>
    <col min="7" max="7" width="7.5703125" style="4" customWidth="1"/>
    <col min="8" max="8" width="19.7109375" style="4" customWidth="1"/>
    <col min="9" max="9" width="15.85546875" style="4" customWidth="1"/>
    <col min="10" max="10" width="14.5703125" style="4" customWidth="1"/>
    <col min="11" max="11" width="17.42578125" style="4" customWidth="1"/>
    <col min="12" max="12" width="6.7109375" style="4" customWidth="1"/>
    <col min="13" max="13" width="7.5703125" style="4" customWidth="1"/>
    <col min="14" max="14" width="18.7109375" style="4" customWidth="1"/>
    <col min="15" max="15" width="14.28515625" style="4" customWidth="1"/>
    <col min="16" max="16" width="14" style="4" customWidth="1"/>
    <col min="17" max="17" width="14.42578125" style="4" customWidth="1"/>
    <col min="18" max="18" width="6.7109375" style="4" customWidth="1"/>
    <col min="19" max="19" width="7.140625" style="4" customWidth="1"/>
    <col min="20" max="20" width="18.28515625" style="4" customWidth="1"/>
    <col min="21" max="22" width="12.28515625" style="4" customWidth="1"/>
    <col min="23" max="24" width="10.7109375" style="4" customWidth="1"/>
    <col min="25" max="25" width="8.7109375" style="4"/>
    <col min="26" max="26" width="18" style="4" customWidth="1"/>
    <col min="27" max="27" width="13" style="4" customWidth="1"/>
    <col min="28" max="28" width="11.85546875" style="4" customWidth="1"/>
    <col min="29" max="29" width="12.28515625" style="4" customWidth="1"/>
    <col min="30" max="30" width="8.7109375" style="4"/>
    <col min="31" max="31" width="15.5703125" style="4" customWidth="1"/>
    <col min="32" max="33" width="10.85546875" style="4" customWidth="1"/>
    <col min="34" max="34" width="13.7109375" style="4" customWidth="1"/>
    <col min="35" max="16384" width="8.7109375" style="4"/>
  </cols>
  <sheetData>
    <row r="1" spans="1:29" ht="18.95" customHeight="1" x14ac:dyDescent="0.25">
      <c r="A1" s="4" t="s">
        <v>55</v>
      </c>
    </row>
    <row r="2" spans="1:29" ht="13.5" x14ac:dyDescent="0.35">
      <c r="H2" s="30"/>
    </row>
    <row r="3" spans="1:29" ht="15.95" customHeight="1" x14ac:dyDescent="0.35">
      <c r="A3" s="11"/>
      <c r="B3" s="4" t="s">
        <v>36</v>
      </c>
      <c r="H3" s="4" t="s">
        <v>37</v>
      </c>
      <c r="N3" s="4" t="s">
        <v>38</v>
      </c>
      <c r="T3" s="4" t="s">
        <v>39</v>
      </c>
      <c r="Z3" s="4" t="s">
        <v>53</v>
      </c>
    </row>
    <row r="4" spans="1:29" ht="15.95" customHeight="1" x14ac:dyDescent="0.35">
      <c r="A4" s="47"/>
      <c r="B4" s="5" t="s">
        <v>2</v>
      </c>
      <c r="C4" s="86" t="s">
        <v>3</v>
      </c>
      <c r="D4" s="86" t="s">
        <v>6</v>
      </c>
      <c r="E4" s="86" t="s">
        <v>11</v>
      </c>
      <c r="F4" s="47"/>
      <c r="H4" s="5" t="s">
        <v>2</v>
      </c>
      <c r="I4" s="86" t="s">
        <v>3</v>
      </c>
      <c r="J4" s="86" t="s">
        <v>6</v>
      </c>
      <c r="K4" s="86" t="s">
        <v>11</v>
      </c>
      <c r="L4" s="47"/>
      <c r="N4" s="5" t="s">
        <v>2</v>
      </c>
      <c r="O4" s="86" t="s">
        <v>3</v>
      </c>
      <c r="P4" s="86" t="s">
        <v>6</v>
      </c>
      <c r="Q4" s="86" t="s">
        <v>11</v>
      </c>
      <c r="T4" s="5" t="s">
        <v>2</v>
      </c>
      <c r="U4" s="86" t="s">
        <v>3</v>
      </c>
      <c r="V4" s="86" t="s">
        <v>5</v>
      </c>
      <c r="W4" s="86" t="s">
        <v>12</v>
      </c>
      <c r="X4" s="6"/>
      <c r="Y4" s="6"/>
      <c r="Z4" s="5" t="s">
        <v>2</v>
      </c>
      <c r="AA4" s="86" t="s">
        <v>3</v>
      </c>
      <c r="AB4" s="86" t="s">
        <v>5</v>
      </c>
      <c r="AC4" s="86" t="s">
        <v>12</v>
      </c>
    </row>
    <row r="5" spans="1:29" ht="15.95" customHeight="1" x14ac:dyDescent="0.35">
      <c r="A5" s="27"/>
      <c r="B5" s="6">
        <v>14</v>
      </c>
      <c r="C5" s="6">
        <v>9</v>
      </c>
      <c r="D5" s="6">
        <v>24</v>
      </c>
      <c r="E5" s="6">
        <v>12</v>
      </c>
      <c r="F5" s="6"/>
      <c r="H5" s="6">
        <v>8</v>
      </c>
      <c r="I5" s="6">
        <v>8</v>
      </c>
      <c r="J5" s="6">
        <v>12</v>
      </c>
      <c r="K5" s="6">
        <v>12</v>
      </c>
      <c r="L5" s="6"/>
      <c r="N5" s="6">
        <v>53</v>
      </c>
      <c r="O5" s="6">
        <v>47</v>
      </c>
      <c r="P5" s="6">
        <v>73</v>
      </c>
      <c r="Q5" s="6">
        <v>69</v>
      </c>
      <c r="T5" s="15">
        <v>14</v>
      </c>
      <c r="U5" s="15">
        <v>7</v>
      </c>
      <c r="V5" s="15">
        <v>14</v>
      </c>
      <c r="W5" s="15">
        <v>8</v>
      </c>
      <c r="X5" s="6"/>
      <c r="Y5" s="6"/>
      <c r="Z5" s="6">
        <v>17</v>
      </c>
      <c r="AA5" s="79">
        <v>10</v>
      </c>
      <c r="AB5" s="6">
        <v>20</v>
      </c>
      <c r="AC5" s="79">
        <v>10</v>
      </c>
    </row>
    <row r="6" spans="1:29" ht="15.95" customHeight="1" x14ac:dyDescent="0.35">
      <c r="A6" s="27"/>
      <c r="B6" s="6">
        <v>14</v>
      </c>
      <c r="C6" s="6">
        <v>6</v>
      </c>
      <c r="D6" s="6">
        <v>23</v>
      </c>
      <c r="E6" s="6">
        <v>13</v>
      </c>
      <c r="F6" s="6"/>
      <c r="H6" s="6">
        <v>8</v>
      </c>
      <c r="I6" s="6">
        <v>8</v>
      </c>
      <c r="J6" s="6">
        <v>11</v>
      </c>
      <c r="K6" s="6">
        <v>12</v>
      </c>
      <c r="L6" s="6"/>
      <c r="N6" s="6">
        <v>52</v>
      </c>
      <c r="O6" s="6">
        <v>55</v>
      </c>
      <c r="P6" s="6">
        <v>69</v>
      </c>
      <c r="Q6" s="6">
        <v>73</v>
      </c>
      <c r="T6" s="15">
        <v>13</v>
      </c>
      <c r="U6" s="15">
        <v>9</v>
      </c>
      <c r="V6" s="15">
        <v>15</v>
      </c>
      <c r="W6" s="15">
        <v>9</v>
      </c>
      <c r="X6" s="6"/>
      <c r="Y6" s="6"/>
      <c r="Z6" s="6">
        <v>15</v>
      </c>
      <c r="AA6" s="79">
        <v>10</v>
      </c>
      <c r="AB6" s="6">
        <v>19</v>
      </c>
      <c r="AC6" s="79">
        <v>10</v>
      </c>
    </row>
    <row r="7" spans="1:29" ht="15.95" customHeight="1" x14ac:dyDescent="0.35">
      <c r="A7" s="27"/>
      <c r="B7" s="6">
        <v>12</v>
      </c>
      <c r="C7" s="6">
        <v>9</v>
      </c>
      <c r="D7" s="6">
        <v>25</v>
      </c>
      <c r="E7" s="6">
        <v>14</v>
      </c>
      <c r="F7" s="6"/>
      <c r="H7" s="6">
        <v>8</v>
      </c>
      <c r="I7" s="6">
        <v>8</v>
      </c>
      <c r="J7" s="6">
        <v>12</v>
      </c>
      <c r="K7" s="6">
        <v>12</v>
      </c>
      <c r="L7" s="6"/>
      <c r="N7" s="6">
        <v>52</v>
      </c>
      <c r="O7" s="6">
        <v>55</v>
      </c>
      <c r="P7" s="6">
        <v>82</v>
      </c>
      <c r="Q7" s="6">
        <v>73</v>
      </c>
      <c r="T7" s="15">
        <v>15</v>
      </c>
      <c r="U7" s="15">
        <v>6</v>
      </c>
      <c r="V7" s="15">
        <v>15</v>
      </c>
      <c r="W7" s="15">
        <v>8</v>
      </c>
      <c r="X7" s="6"/>
      <c r="Y7" s="6"/>
      <c r="Z7" s="6">
        <v>16</v>
      </c>
      <c r="AA7" s="79">
        <v>10</v>
      </c>
      <c r="AB7" s="6">
        <v>20</v>
      </c>
      <c r="AC7" s="79">
        <v>10</v>
      </c>
    </row>
    <row r="8" spans="1:29" ht="15.95" customHeight="1" x14ac:dyDescent="0.35">
      <c r="A8" s="27"/>
      <c r="B8" s="6">
        <v>12</v>
      </c>
      <c r="C8" s="6">
        <v>9</v>
      </c>
      <c r="D8" s="6">
        <v>23</v>
      </c>
      <c r="E8" s="6">
        <v>13</v>
      </c>
      <c r="F8" s="6"/>
      <c r="H8" s="6">
        <v>8</v>
      </c>
      <c r="I8" s="6">
        <v>8</v>
      </c>
      <c r="J8" s="6">
        <v>11</v>
      </c>
      <c r="K8" s="6">
        <v>11</v>
      </c>
      <c r="L8" s="6"/>
      <c r="N8" s="6">
        <v>51</v>
      </c>
      <c r="O8" s="6">
        <v>47</v>
      </c>
      <c r="P8" s="6">
        <v>70</v>
      </c>
      <c r="Q8" s="6">
        <v>73</v>
      </c>
      <c r="T8" s="15">
        <v>12</v>
      </c>
      <c r="U8" s="15"/>
      <c r="V8" s="15">
        <v>14</v>
      </c>
      <c r="W8" s="15">
        <v>7</v>
      </c>
      <c r="X8" s="6"/>
      <c r="Y8" s="6"/>
      <c r="Z8" s="6">
        <v>17</v>
      </c>
      <c r="AA8" s="79">
        <v>11</v>
      </c>
      <c r="AB8" s="6">
        <v>20</v>
      </c>
      <c r="AC8" s="6"/>
    </row>
    <row r="9" spans="1:29" ht="15.95" customHeight="1" x14ac:dyDescent="0.35">
      <c r="A9" s="27"/>
      <c r="B9" s="6">
        <v>14</v>
      </c>
      <c r="C9" s="6">
        <v>8</v>
      </c>
      <c r="D9" s="6">
        <v>22</v>
      </c>
      <c r="E9" s="6">
        <v>12</v>
      </c>
      <c r="F9" s="6"/>
      <c r="H9" s="6">
        <v>8</v>
      </c>
      <c r="I9" s="6">
        <v>8</v>
      </c>
      <c r="J9" s="6">
        <v>12</v>
      </c>
      <c r="K9" s="6">
        <v>12</v>
      </c>
      <c r="L9" s="6"/>
      <c r="N9" s="6">
        <v>50</v>
      </c>
      <c r="O9" s="6">
        <v>47</v>
      </c>
      <c r="P9" s="6">
        <v>77</v>
      </c>
      <c r="Q9" s="6">
        <v>69</v>
      </c>
      <c r="T9" s="15">
        <v>13</v>
      </c>
      <c r="U9" s="15"/>
      <c r="V9" s="15">
        <v>15</v>
      </c>
      <c r="W9" s="15">
        <v>9</v>
      </c>
      <c r="X9" s="6"/>
      <c r="Y9" s="6"/>
      <c r="Z9" s="6">
        <v>17</v>
      </c>
      <c r="AA9" s="79">
        <v>7</v>
      </c>
      <c r="AB9" s="6">
        <v>20</v>
      </c>
      <c r="AC9" s="6"/>
    </row>
    <row r="10" spans="1:29" ht="15.95" customHeight="1" x14ac:dyDescent="0.35">
      <c r="A10" s="27"/>
      <c r="B10" s="6">
        <v>13</v>
      </c>
      <c r="C10" s="14"/>
      <c r="D10" s="6">
        <v>21</v>
      </c>
      <c r="E10" s="6">
        <v>11</v>
      </c>
      <c r="F10" s="6"/>
      <c r="H10" s="6">
        <v>8</v>
      </c>
      <c r="J10" s="6">
        <v>12</v>
      </c>
      <c r="K10" s="6">
        <v>11</v>
      </c>
      <c r="L10" s="6"/>
      <c r="N10" s="6">
        <v>51</v>
      </c>
      <c r="P10" s="6">
        <v>79</v>
      </c>
      <c r="Q10" s="6">
        <v>74</v>
      </c>
      <c r="T10" s="15">
        <v>11</v>
      </c>
      <c r="U10" s="15"/>
      <c r="V10" s="15">
        <v>14</v>
      </c>
      <c r="W10" s="15"/>
      <c r="X10" s="6"/>
      <c r="Y10" s="6"/>
      <c r="Z10" s="6">
        <v>18</v>
      </c>
      <c r="AA10" s="79">
        <v>8</v>
      </c>
      <c r="AB10" s="6">
        <v>19</v>
      </c>
      <c r="AC10" s="6"/>
    </row>
    <row r="11" spans="1:29" ht="15.95" customHeight="1" x14ac:dyDescent="0.35">
      <c r="A11" s="27"/>
      <c r="B11" s="6">
        <v>14</v>
      </c>
      <c r="C11" s="6"/>
      <c r="D11" s="6">
        <v>23</v>
      </c>
      <c r="E11" s="6">
        <v>12</v>
      </c>
      <c r="F11" s="6"/>
      <c r="H11" s="6">
        <v>9</v>
      </c>
      <c r="J11" s="6">
        <v>12</v>
      </c>
      <c r="K11" s="6">
        <v>11</v>
      </c>
      <c r="L11" s="6"/>
      <c r="N11" s="6">
        <v>49</v>
      </c>
      <c r="P11" s="6">
        <v>75</v>
      </c>
      <c r="Q11" s="6">
        <v>74</v>
      </c>
      <c r="T11" s="15">
        <v>12</v>
      </c>
      <c r="U11" s="15"/>
      <c r="V11" s="15"/>
      <c r="W11" s="15"/>
      <c r="X11" s="6"/>
      <c r="Y11" s="6"/>
      <c r="Z11" s="6">
        <v>16</v>
      </c>
      <c r="AA11" s="79">
        <v>9</v>
      </c>
      <c r="AB11" s="6">
        <v>19</v>
      </c>
      <c r="AC11" s="6"/>
    </row>
    <row r="12" spans="1:29" ht="15.95" customHeight="1" x14ac:dyDescent="0.35">
      <c r="A12" s="11"/>
      <c r="B12" s="6">
        <v>14</v>
      </c>
      <c r="C12" s="6"/>
      <c r="D12" s="6">
        <v>20</v>
      </c>
      <c r="E12" s="6">
        <v>12</v>
      </c>
      <c r="F12" s="6"/>
      <c r="H12" s="6">
        <v>8</v>
      </c>
      <c r="J12" s="6">
        <v>12</v>
      </c>
      <c r="K12" s="6">
        <v>11</v>
      </c>
      <c r="L12" s="6"/>
      <c r="N12" s="6">
        <v>50</v>
      </c>
      <c r="P12" s="6">
        <v>78</v>
      </c>
      <c r="Q12" s="6">
        <v>75</v>
      </c>
      <c r="T12" s="15">
        <v>13</v>
      </c>
      <c r="U12" s="15"/>
      <c r="V12" s="15"/>
      <c r="W12" s="15"/>
      <c r="X12" s="6"/>
      <c r="Y12" s="6"/>
      <c r="Z12" s="6">
        <v>17</v>
      </c>
      <c r="AA12" s="6"/>
      <c r="AB12" s="6">
        <v>19</v>
      </c>
      <c r="AC12" s="6"/>
    </row>
    <row r="13" spans="1:29" ht="15.95" customHeight="1" x14ac:dyDescent="0.35">
      <c r="A13" s="11"/>
      <c r="B13" s="6">
        <v>14</v>
      </c>
      <c r="C13" s="6"/>
      <c r="D13" s="6"/>
      <c r="E13" s="6">
        <v>11</v>
      </c>
      <c r="F13" s="6"/>
      <c r="H13" s="6">
        <v>8</v>
      </c>
      <c r="K13" s="6">
        <v>12</v>
      </c>
      <c r="L13" s="6"/>
      <c r="N13" s="6">
        <v>50</v>
      </c>
      <c r="Q13" s="6">
        <v>78</v>
      </c>
      <c r="T13" s="78">
        <v>13</v>
      </c>
      <c r="U13" s="78"/>
      <c r="V13" s="78"/>
      <c r="W13" s="78"/>
      <c r="X13" s="6"/>
      <c r="Y13" s="6"/>
      <c r="Z13" s="6">
        <v>15</v>
      </c>
      <c r="AA13" s="6"/>
      <c r="AB13" s="6">
        <v>18</v>
      </c>
      <c r="AC13" s="6"/>
    </row>
    <row r="14" spans="1:29" ht="15.95" customHeight="1" x14ac:dyDescent="0.35">
      <c r="A14" s="31"/>
      <c r="B14" s="6">
        <v>14</v>
      </c>
      <c r="C14" s="6"/>
      <c r="D14" s="6"/>
      <c r="E14" s="6"/>
      <c r="F14" s="6"/>
      <c r="H14" s="6">
        <v>9</v>
      </c>
      <c r="N14" s="6">
        <v>51</v>
      </c>
      <c r="S14" s="4" t="s">
        <v>0</v>
      </c>
      <c r="T14" s="7">
        <f t="shared" ref="T14:V14" si="0">AVERAGE(T5:T13)</f>
        <v>12.888888888888889</v>
      </c>
      <c r="U14" s="7">
        <f t="shared" si="0"/>
        <v>7.333333333333333</v>
      </c>
      <c r="V14" s="7">
        <f t="shared" si="0"/>
        <v>14.5</v>
      </c>
      <c r="W14" s="7">
        <f>AVERAGE(W5:W13)</f>
        <v>8.1999999999999993</v>
      </c>
      <c r="X14" s="6"/>
      <c r="Y14" s="6"/>
      <c r="Z14" s="6"/>
      <c r="AA14" s="6"/>
      <c r="AB14" s="6">
        <v>19</v>
      </c>
      <c r="AC14" s="6"/>
    </row>
    <row r="15" spans="1:29" ht="15.95" customHeight="1" x14ac:dyDescent="0.35">
      <c r="A15" s="31"/>
      <c r="B15" s="6">
        <v>13</v>
      </c>
      <c r="C15" s="6"/>
      <c r="D15" s="6"/>
      <c r="E15" s="6"/>
      <c r="F15" s="6"/>
      <c r="H15" s="6">
        <v>9</v>
      </c>
      <c r="N15" s="17">
        <v>53</v>
      </c>
      <c r="O15" s="11"/>
      <c r="P15" s="11"/>
      <c r="Q15" s="11"/>
      <c r="S15" s="4" t="s">
        <v>1</v>
      </c>
      <c r="T15" s="10">
        <f>STDEV(T5:T13)/SQRT(9)</f>
        <v>0.38888888888888884</v>
      </c>
      <c r="U15" s="10">
        <f>STDEV(U5:U13)/SQRT(3)</f>
        <v>0.88191710368819609</v>
      </c>
      <c r="V15" s="10">
        <f>STDEV(V5:V13)/SQRT(6)</f>
        <v>0.22360679774997896</v>
      </c>
      <c r="W15" s="10">
        <f>STDEV(W5:W13)/SQRT(4)</f>
        <v>0.41833001326703778</v>
      </c>
      <c r="X15" s="6"/>
      <c r="Y15" s="6"/>
      <c r="Z15" s="6"/>
      <c r="AA15" s="6"/>
      <c r="AB15" s="6">
        <v>19</v>
      </c>
      <c r="AC15" s="6"/>
    </row>
    <row r="16" spans="1:29" ht="15.95" customHeight="1" x14ac:dyDescent="0.35">
      <c r="A16" s="11"/>
      <c r="B16" s="9">
        <v>13</v>
      </c>
      <c r="C16" s="9"/>
      <c r="D16" s="9"/>
      <c r="E16" s="9"/>
      <c r="F16" s="17"/>
      <c r="H16" s="9">
        <v>8</v>
      </c>
      <c r="I16" s="8"/>
      <c r="J16" s="8"/>
      <c r="K16" s="8"/>
      <c r="L16" s="11"/>
      <c r="N16" s="9">
        <v>53</v>
      </c>
      <c r="O16" s="8"/>
      <c r="P16" s="8"/>
      <c r="Q16" s="8"/>
      <c r="T16" s="6"/>
      <c r="U16" s="6"/>
      <c r="V16" s="6"/>
      <c r="W16" s="6"/>
      <c r="X16" s="6"/>
      <c r="Y16" s="6"/>
      <c r="Z16" s="9"/>
      <c r="AA16" s="9"/>
      <c r="AB16" s="9">
        <v>18</v>
      </c>
      <c r="AC16" s="9"/>
    </row>
    <row r="17" spans="1:34" ht="15.95" customHeight="1" x14ac:dyDescent="0.35">
      <c r="A17" s="4" t="s">
        <v>0</v>
      </c>
      <c r="B17" s="7">
        <f>AVERAGE(B5:B16)</f>
        <v>13.416666666666666</v>
      </c>
      <c r="C17" s="7">
        <f>AVERAGE(C5:C16)</f>
        <v>8.1999999999999993</v>
      </c>
      <c r="D17" s="25">
        <f>AVERAGE(D5:D13)</f>
        <v>22.625</v>
      </c>
      <c r="E17" s="25">
        <f>AVERAGE(E5:E13)</f>
        <v>12.222222222222221</v>
      </c>
      <c r="F17" s="25"/>
      <c r="G17" s="4" t="s">
        <v>0</v>
      </c>
      <c r="H17" s="7">
        <f>AVERAGE(H5:H16)</f>
        <v>8.25</v>
      </c>
      <c r="I17" s="7">
        <f>AVERAGE(I5:I16)</f>
        <v>8</v>
      </c>
      <c r="J17" s="25">
        <f>AVERAGE(J5:J12)</f>
        <v>11.75</v>
      </c>
      <c r="K17" s="25">
        <f>AVERAGE(K5:K13)</f>
        <v>11.555555555555555</v>
      </c>
      <c r="L17" s="25"/>
      <c r="M17" s="4" t="s">
        <v>0</v>
      </c>
      <c r="N17" s="7">
        <f>AVERAGE(N5:N16)</f>
        <v>51.25</v>
      </c>
      <c r="O17" s="7">
        <f>AVERAGE(O5:O16)</f>
        <v>50.2</v>
      </c>
      <c r="P17" s="25">
        <f>AVERAGE(P5:P12)</f>
        <v>75.375</v>
      </c>
      <c r="Q17" s="25">
        <f>AVERAGE(Q5:Q13)</f>
        <v>73.111111111111114</v>
      </c>
      <c r="T17" s="6"/>
      <c r="U17" s="6"/>
      <c r="V17" s="6"/>
      <c r="W17" s="6"/>
      <c r="X17" s="6"/>
      <c r="Y17" s="4" t="s">
        <v>0</v>
      </c>
      <c r="Z17" s="7">
        <f>AVERAGE(Z5:Z16)</f>
        <v>16.444444444444443</v>
      </c>
      <c r="AA17" s="7">
        <f>AVERAGE(AA5:AA16)</f>
        <v>9.2857142857142865</v>
      </c>
      <c r="AB17" s="7">
        <f>AVERAGE(AB5:AB16)</f>
        <v>19.166666666666668</v>
      </c>
      <c r="AC17" s="7">
        <f>AVERAGE(AC5:AC16)</f>
        <v>10</v>
      </c>
    </row>
    <row r="18" spans="1:34" ht="15.95" customHeight="1" x14ac:dyDescent="0.35">
      <c r="A18" s="4" t="s">
        <v>1</v>
      </c>
      <c r="B18" s="10">
        <f>STDEV(B5:B16)/SQRT(12)</f>
        <v>0.22890825651118377</v>
      </c>
      <c r="C18" s="26">
        <f>STDEV(C5:C10)/SQRT(5)</f>
        <v>0.58309518948453054</v>
      </c>
      <c r="D18" s="26">
        <f>STDEV(D5:D12)/SQRT(8)</f>
        <v>0.56497471498415619</v>
      </c>
      <c r="E18" s="26">
        <f>STDEV(E5:E13)/SQRT(9)</f>
        <v>0.32394177193585</v>
      </c>
      <c r="F18" s="33"/>
      <c r="G18" s="4" t="s">
        <v>1</v>
      </c>
      <c r="H18" s="10">
        <f>STDEV(H5:H16)/SQRT(12)</f>
        <v>0.1305582419667734</v>
      </c>
      <c r="I18" s="26">
        <f>STDEV(I5:I10)/SQRT(5)</f>
        <v>0</v>
      </c>
      <c r="J18" s="26">
        <f>STDEV(J5:J12)/SQRT(8)</f>
        <v>0.16366341767699427</v>
      </c>
      <c r="K18" s="26">
        <f>STDEV(K5:K13)/SQRT(9)</f>
        <v>0.1756820922315766</v>
      </c>
      <c r="L18" s="33"/>
      <c r="M18" s="4" t="s">
        <v>1</v>
      </c>
      <c r="N18" s="10">
        <f>STDEV(N5:N16)/SQRT(12)</f>
        <v>0.3916747259003201</v>
      </c>
      <c r="O18" s="26">
        <f>STDEV(O5:O10)/SQRT(5)</f>
        <v>1.9595917942265426</v>
      </c>
      <c r="P18" s="26">
        <f>STDEV(P5:P12)/SQRT(8)</f>
        <v>1.591691597909954</v>
      </c>
      <c r="Q18" s="26">
        <f>STDEV(Q5:Q13)/SQRT(9)</f>
        <v>0.93458910229226222</v>
      </c>
      <c r="T18" s="6"/>
      <c r="U18" s="6"/>
      <c r="V18" s="6"/>
      <c r="W18" s="6"/>
      <c r="X18" s="6"/>
      <c r="Y18" s="4" t="s">
        <v>1</v>
      </c>
      <c r="Z18" s="10">
        <f>STDEV(Z5:Z16)/SQRT(9)</f>
        <v>0.3379312516832344</v>
      </c>
      <c r="AA18" s="26">
        <f>STDEV(AA5:AA11)/SQRT(7)</f>
        <v>0.52164053095730145</v>
      </c>
      <c r="AB18" s="26">
        <f>STDEV(AB5:AB16)/SQRT(12)</f>
        <v>0.20719385350268707</v>
      </c>
      <c r="AC18" s="26">
        <f>STDEV(AC5:AC13)/SQRT(3)</f>
        <v>0</v>
      </c>
    </row>
    <row r="19" spans="1:34" ht="15.95" customHeight="1" x14ac:dyDescent="0.35">
      <c r="H19" s="17"/>
      <c r="I19" s="17"/>
      <c r="J19" s="17"/>
      <c r="K19" s="17"/>
      <c r="L19" s="17"/>
      <c r="T19" s="6"/>
      <c r="U19" s="6"/>
      <c r="V19" s="6"/>
      <c r="W19" s="6"/>
      <c r="X19" s="6"/>
      <c r="Y19" s="6"/>
      <c r="Z19" s="6"/>
      <c r="AA19" s="6"/>
      <c r="AB19" s="6"/>
      <c r="AC19" s="6"/>
      <c r="AE19" s="85" t="s">
        <v>54</v>
      </c>
      <c r="AF19"/>
      <c r="AG19"/>
      <c r="AH19" s="79"/>
    </row>
    <row r="20" spans="1:34" ht="15.95" customHeight="1" x14ac:dyDescent="0.35">
      <c r="A20" s="29"/>
      <c r="B20" s="21" t="s">
        <v>0</v>
      </c>
      <c r="C20" s="34" t="s">
        <v>7</v>
      </c>
      <c r="D20" s="34" t="s">
        <v>3</v>
      </c>
      <c r="E20" s="35" t="s">
        <v>9</v>
      </c>
      <c r="F20" s="16"/>
      <c r="H20" s="21" t="s">
        <v>0</v>
      </c>
      <c r="I20" s="34" t="s">
        <v>7</v>
      </c>
      <c r="J20" s="34" t="s">
        <v>3</v>
      </c>
      <c r="K20" s="35" t="s">
        <v>9</v>
      </c>
      <c r="L20" s="16"/>
      <c r="N20" s="21" t="s">
        <v>0</v>
      </c>
      <c r="O20" s="34" t="s">
        <v>7</v>
      </c>
      <c r="P20" s="34" t="s">
        <v>3</v>
      </c>
      <c r="Q20" s="35" t="s">
        <v>9</v>
      </c>
      <c r="T20" s="21" t="s">
        <v>0</v>
      </c>
      <c r="U20" s="34" t="s">
        <v>7</v>
      </c>
      <c r="V20" s="34" t="s">
        <v>3</v>
      </c>
      <c r="W20" s="35" t="s">
        <v>9</v>
      </c>
      <c r="Z20" s="21" t="s">
        <v>0</v>
      </c>
      <c r="AA20" s="34" t="s">
        <v>7</v>
      </c>
      <c r="AB20" s="34" t="s">
        <v>3</v>
      </c>
      <c r="AC20" s="35" t="s">
        <v>9</v>
      </c>
      <c r="AE20" s="21" t="s">
        <v>0</v>
      </c>
      <c r="AF20" s="34" t="s">
        <v>7</v>
      </c>
      <c r="AG20" s="34" t="s">
        <v>3</v>
      </c>
      <c r="AH20" s="35" t="s">
        <v>9</v>
      </c>
    </row>
    <row r="21" spans="1:34" ht="15.95" customHeight="1" x14ac:dyDescent="0.35">
      <c r="A21" s="29"/>
      <c r="B21" s="22" t="s">
        <v>10</v>
      </c>
      <c r="C21" s="36">
        <f>B17</f>
        <v>13.416666666666666</v>
      </c>
      <c r="D21" s="2">
        <f>C17</f>
        <v>8.1999999999999993</v>
      </c>
      <c r="E21" s="37">
        <f>C21-D21</f>
        <v>5.2166666666666668</v>
      </c>
      <c r="F21" s="32"/>
      <c r="H21" s="22" t="s">
        <v>10</v>
      </c>
      <c r="I21" s="36">
        <f>H17</f>
        <v>8.25</v>
      </c>
      <c r="J21" s="2">
        <f>I17</f>
        <v>8</v>
      </c>
      <c r="K21" s="37">
        <f>I21-J21</f>
        <v>0.25</v>
      </c>
      <c r="L21" s="32"/>
      <c r="N21" s="22" t="s">
        <v>10</v>
      </c>
      <c r="O21" s="36">
        <f>N17</f>
        <v>51.25</v>
      </c>
      <c r="P21" s="2">
        <f>O17</f>
        <v>50.2</v>
      </c>
      <c r="Q21" s="37">
        <f>O21-P21</f>
        <v>1.0499999999999972</v>
      </c>
      <c r="T21" s="22" t="s">
        <v>8</v>
      </c>
      <c r="U21" s="1">
        <v>12.89</v>
      </c>
      <c r="V21" s="1">
        <v>7.33</v>
      </c>
      <c r="W21" s="14">
        <f>U21-V21</f>
        <v>5.5600000000000005</v>
      </c>
      <c r="Z21" s="22" t="s">
        <v>8</v>
      </c>
      <c r="AA21" s="2">
        <f>Z17</f>
        <v>16.444444444444443</v>
      </c>
      <c r="AB21" s="2">
        <f>AA17</f>
        <v>9.2857142857142865</v>
      </c>
      <c r="AC21" s="37">
        <f>AA21-AB21</f>
        <v>7.1587301587301564</v>
      </c>
      <c r="AE21" s="22" t="s">
        <v>8</v>
      </c>
      <c r="AF21" s="2">
        <v>14.667</v>
      </c>
      <c r="AG21" s="2">
        <v>8.0239999999999991</v>
      </c>
      <c r="AH21" s="37">
        <f>AF21-AG21</f>
        <v>6.6430000000000007</v>
      </c>
    </row>
    <row r="22" spans="1:34" ht="15.95" customHeight="1" x14ac:dyDescent="0.35">
      <c r="A22" s="19"/>
      <c r="B22" s="23" t="s">
        <v>6</v>
      </c>
      <c r="C22" s="38">
        <f>D17</f>
        <v>22.625</v>
      </c>
      <c r="D22" s="38">
        <f>E17</f>
        <v>12.222222222222221</v>
      </c>
      <c r="E22" s="45">
        <f>C22-D22</f>
        <v>10.402777777777779</v>
      </c>
      <c r="F22" s="32"/>
      <c r="H22" s="23" t="s">
        <v>6</v>
      </c>
      <c r="I22" s="38">
        <f>J17</f>
        <v>11.75</v>
      </c>
      <c r="J22" s="38">
        <f>K17</f>
        <v>11.555555555555555</v>
      </c>
      <c r="K22" s="37">
        <f>I22-J22</f>
        <v>0.19444444444444464</v>
      </c>
      <c r="L22" s="32"/>
      <c r="N22" s="23" t="s">
        <v>6</v>
      </c>
      <c r="O22" s="38">
        <f>P17</f>
        <v>75.375</v>
      </c>
      <c r="P22" s="38">
        <f>Q17</f>
        <v>73.111111111111114</v>
      </c>
      <c r="Q22" s="37">
        <f>O22-P22</f>
        <v>2.2638888888888857</v>
      </c>
      <c r="T22" s="23" t="s">
        <v>5</v>
      </c>
      <c r="U22" s="3">
        <v>14.5</v>
      </c>
      <c r="V22" s="38">
        <f>W14</f>
        <v>8.1999999999999993</v>
      </c>
      <c r="W22" s="45">
        <f>U22-V22</f>
        <v>6.3000000000000007</v>
      </c>
      <c r="Z22" s="23" t="s">
        <v>5</v>
      </c>
      <c r="AA22" s="38">
        <f>AB17</f>
        <v>19.166666666666668</v>
      </c>
      <c r="AB22" s="38">
        <f>AC17</f>
        <v>10</v>
      </c>
      <c r="AC22" s="45">
        <f>AA22-AB22</f>
        <v>9.1666666666666679</v>
      </c>
      <c r="AE22" s="23" t="s">
        <v>5</v>
      </c>
      <c r="AF22" s="38">
        <v>17.047999999999998</v>
      </c>
      <c r="AG22" s="38">
        <v>9.2970000000000006</v>
      </c>
      <c r="AH22" s="45">
        <f>AF22-AG22</f>
        <v>7.7509999999999977</v>
      </c>
    </row>
    <row r="23" spans="1:34" ht="15.95" customHeight="1" x14ac:dyDescent="0.35">
      <c r="A23" s="20"/>
      <c r="B23" s="24" t="s">
        <v>28</v>
      </c>
      <c r="C23" s="44">
        <f>C22-C21</f>
        <v>9.2083333333333339</v>
      </c>
      <c r="D23" s="39">
        <f>D22-D21</f>
        <v>4.0222222222222221</v>
      </c>
      <c r="E23" s="41" t="s">
        <v>25</v>
      </c>
      <c r="F23" s="40"/>
      <c r="H23" s="24" t="s">
        <v>29</v>
      </c>
      <c r="I23" s="39">
        <f>I22-I21</f>
        <v>3.5</v>
      </c>
      <c r="J23" s="39">
        <f>J22-J21</f>
        <v>3.5555555555555554</v>
      </c>
      <c r="K23" s="77" t="s">
        <v>35</v>
      </c>
      <c r="L23" s="24"/>
      <c r="N23" s="24" t="s">
        <v>29</v>
      </c>
      <c r="O23" s="39">
        <f>O22-O21</f>
        <v>24.125</v>
      </c>
      <c r="P23" s="39">
        <f>P22-P21</f>
        <v>22.911111111111111</v>
      </c>
      <c r="Q23" s="77" t="s">
        <v>35</v>
      </c>
      <c r="T23" s="24" t="s">
        <v>27</v>
      </c>
      <c r="U23" s="46">
        <f>U22-U21</f>
        <v>1.6099999999999994</v>
      </c>
      <c r="V23" s="39">
        <f>V22-V21</f>
        <v>0.86999999999999922</v>
      </c>
      <c r="W23" s="41" t="s">
        <v>34</v>
      </c>
      <c r="Z23" s="24" t="s">
        <v>27</v>
      </c>
      <c r="AA23" s="44">
        <f>AA22-AA21</f>
        <v>2.722222222222225</v>
      </c>
      <c r="AB23" s="39">
        <f>AB22-AB21</f>
        <v>0.71428571428571352</v>
      </c>
      <c r="AC23" s="41" t="s">
        <v>40</v>
      </c>
      <c r="AD23" s="12"/>
      <c r="AE23" s="24" t="s">
        <v>27</v>
      </c>
      <c r="AF23" s="46">
        <f>AF22-AF21</f>
        <v>2.3809999999999985</v>
      </c>
      <c r="AG23" s="39">
        <f>AG22-AG21</f>
        <v>1.2730000000000015</v>
      </c>
      <c r="AH23" s="41" t="s">
        <v>52</v>
      </c>
    </row>
    <row r="24" spans="1:34" ht="15.95" customHeight="1" x14ac:dyDescent="0.25">
      <c r="B24" s="42" t="s">
        <v>26</v>
      </c>
      <c r="C24" s="43">
        <f>C22-D21</f>
        <v>14.425000000000001</v>
      </c>
      <c r="E24" s="12"/>
      <c r="F24" s="12"/>
      <c r="H24" s="17"/>
      <c r="I24" s="17"/>
      <c r="J24" s="17"/>
      <c r="K24" s="17"/>
      <c r="L24" s="17"/>
      <c r="T24" s="42" t="s">
        <v>26</v>
      </c>
      <c r="U24" s="43">
        <f>U22-V21</f>
        <v>7.17</v>
      </c>
      <c r="W24" s="12"/>
      <c r="Z24" s="42" t="s">
        <v>26</v>
      </c>
      <c r="AA24" s="43">
        <f>AA22-AB21</f>
        <v>9.8809523809523814</v>
      </c>
      <c r="AC24" s="12"/>
      <c r="AE24" s="42" t="s">
        <v>26</v>
      </c>
      <c r="AF24" s="43">
        <f>AF22-AG21</f>
        <v>9.0239999999999991</v>
      </c>
    </row>
    <row r="25" spans="1:34" ht="15.95" customHeight="1" x14ac:dyDescent="0.25">
      <c r="C25" s="12"/>
      <c r="E25" s="12"/>
      <c r="F25" s="12"/>
      <c r="H25" s="17"/>
      <c r="I25" s="17"/>
      <c r="J25" s="17"/>
      <c r="K25" s="17"/>
      <c r="L25" s="17"/>
      <c r="U25" s="12"/>
    </row>
    <row r="26" spans="1:34" ht="15.95" customHeight="1" x14ac:dyDescent="0.25">
      <c r="B26" s="4" t="s">
        <v>22</v>
      </c>
      <c r="H26" s="4" t="s">
        <v>23</v>
      </c>
      <c r="I26" s="17"/>
      <c r="J26" s="17"/>
      <c r="K26" s="17"/>
      <c r="L26" s="17"/>
      <c r="N26" s="4" t="s">
        <v>24</v>
      </c>
      <c r="T26" s="4" t="s">
        <v>42</v>
      </c>
      <c r="Z26" s="4" t="s">
        <v>41</v>
      </c>
      <c r="AE26" s="4" t="s">
        <v>56</v>
      </c>
    </row>
    <row r="27" spans="1:34" ht="15.95" customHeight="1" x14ac:dyDescent="0.25">
      <c r="A27" s="50"/>
      <c r="B27" s="48" t="s">
        <v>21</v>
      </c>
      <c r="C27" s="49" t="s">
        <v>17</v>
      </c>
      <c r="D27" s="49" t="s">
        <v>18</v>
      </c>
      <c r="E27" s="49" t="s">
        <v>19</v>
      </c>
      <c r="F27" s="51"/>
      <c r="G27" s="50"/>
      <c r="H27" s="48" t="s">
        <v>21</v>
      </c>
      <c r="I27" s="48" t="s">
        <v>17</v>
      </c>
      <c r="J27" s="48" t="s">
        <v>18</v>
      </c>
      <c r="K27" s="48" t="s">
        <v>19</v>
      </c>
      <c r="L27" s="52"/>
      <c r="M27" s="50"/>
      <c r="N27" s="48" t="s">
        <v>21</v>
      </c>
      <c r="O27" s="48" t="s">
        <v>17</v>
      </c>
      <c r="P27" s="48" t="s">
        <v>18</v>
      </c>
      <c r="Q27" s="48" t="s">
        <v>19</v>
      </c>
      <c r="T27" s="48" t="s">
        <v>21</v>
      </c>
      <c r="U27" s="49" t="s">
        <v>17</v>
      </c>
      <c r="V27" s="49" t="s">
        <v>18</v>
      </c>
      <c r="W27" s="49" t="s">
        <v>19</v>
      </c>
      <c r="Z27" s="48" t="s">
        <v>21</v>
      </c>
      <c r="AA27" s="49" t="s">
        <v>17</v>
      </c>
      <c r="AB27" s="49" t="s">
        <v>18</v>
      </c>
      <c r="AC27" s="49" t="s">
        <v>19</v>
      </c>
      <c r="AE27" s="48" t="s">
        <v>16</v>
      </c>
      <c r="AF27" s="49" t="s">
        <v>17</v>
      </c>
      <c r="AG27" s="83" t="s">
        <v>18</v>
      </c>
      <c r="AH27" s="49" t="s">
        <v>19</v>
      </c>
    </row>
    <row r="28" spans="1:34" ht="15.95" customHeight="1" x14ac:dyDescent="0.25">
      <c r="A28" s="50"/>
      <c r="B28" s="53" t="s">
        <v>13</v>
      </c>
      <c r="C28" s="54">
        <v>469.66917710000001</v>
      </c>
      <c r="D28" s="54">
        <v>359.93</v>
      </c>
      <c r="E28" s="55" t="s">
        <v>20</v>
      </c>
      <c r="F28" s="55"/>
      <c r="G28" s="50"/>
      <c r="H28" s="53" t="s">
        <v>13</v>
      </c>
      <c r="I28" s="56">
        <v>0.38027332000000003</v>
      </c>
      <c r="J28" s="56">
        <v>1.91</v>
      </c>
      <c r="K28" s="57">
        <v>0.17710000000000001</v>
      </c>
      <c r="L28" s="57"/>
      <c r="M28" s="50"/>
      <c r="N28" s="53" t="s">
        <v>13</v>
      </c>
      <c r="O28" s="54">
        <v>21.141548</v>
      </c>
      <c r="P28" s="54">
        <v>2.1</v>
      </c>
      <c r="Q28" s="28">
        <v>0.1575</v>
      </c>
      <c r="T28" s="53" t="s">
        <v>13</v>
      </c>
      <c r="U28" s="54">
        <v>173.28599700000001</v>
      </c>
      <c r="V28" s="80">
        <v>165.82</v>
      </c>
      <c r="W28" s="55" t="s">
        <v>20</v>
      </c>
      <c r="Z28" s="53" t="s">
        <v>13</v>
      </c>
      <c r="AA28" s="54">
        <v>397.41199999999998</v>
      </c>
      <c r="AB28" s="80">
        <v>423.82</v>
      </c>
      <c r="AC28" s="55" t="s">
        <v>20</v>
      </c>
      <c r="AE28" s="28" t="s">
        <v>43</v>
      </c>
      <c r="AF28" s="54">
        <v>277.89999999999998</v>
      </c>
      <c r="AG28" s="80">
        <v>223.62</v>
      </c>
      <c r="AH28" s="55" t="s">
        <v>20</v>
      </c>
    </row>
    <row r="29" spans="1:34" ht="15.95" customHeight="1" x14ac:dyDescent="0.25">
      <c r="A29" s="50"/>
      <c r="B29" s="53" t="s">
        <v>14</v>
      </c>
      <c r="C29" s="54">
        <v>336.99003269999997</v>
      </c>
      <c r="D29" s="54">
        <v>258.25</v>
      </c>
      <c r="E29" s="55" t="s">
        <v>20</v>
      </c>
      <c r="F29" s="55"/>
      <c r="G29" s="50"/>
      <c r="H29" s="53" t="s">
        <v>14</v>
      </c>
      <c r="I29" s="56">
        <v>95.834818780000006</v>
      </c>
      <c r="J29" s="56">
        <v>481.4</v>
      </c>
      <c r="K29" s="58" t="s">
        <v>20</v>
      </c>
      <c r="L29" s="58"/>
      <c r="M29" s="50"/>
      <c r="N29" s="53" t="s">
        <v>14</v>
      </c>
      <c r="O29" s="54">
        <v>4259.1575910000001</v>
      </c>
      <c r="P29" s="54">
        <v>423.36</v>
      </c>
      <c r="Q29" s="55" t="s">
        <v>20</v>
      </c>
      <c r="T29" s="53" t="s">
        <v>4</v>
      </c>
      <c r="U29" s="54">
        <v>7.569102</v>
      </c>
      <c r="V29" s="80">
        <v>7.24</v>
      </c>
      <c r="W29" s="28">
        <v>1.4500000000000001E-2</v>
      </c>
      <c r="Z29" s="53" t="s">
        <v>4</v>
      </c>
      <c r="AA29" s="54">
        <v>17.61</v>
      </c>
      <c r="AB29" s="80">
        <v>18.78</v>
      </c>
      <c r="AC29" s="28">
        <v>2.0000000000000001E-4</v>
      </c>
      <c r="AE29" s="28" t="s">
        <v>44</v>
      </c>
      <c r="AF29" s="54">
        <v>320.61700000000002</v>
      </c>
      <c r="AG29" s="80">
        <v>257.99</v>
      </c>
      <c r="AH29" s="55" t="s">
        <v>20</v>
      </c>
    </row>
    <row r="30" spans="1:34" ht="15.95" customHeight="1" x14ac:dyDescent="0.2">
      <c r="A30" s="50"/>
      <c r="B30" s="59" t="s">
        <v>15</v>
      </c>
      <c r="C30" s="62">
        <v>51.777911500000002</v>
      </c>
      <c r="D30" s="62">
        <v>39.68</v>
      </c>
      <c r="E30" s="63" t="s">
        <v>20</v>
      </c>
      <c r="F30" s="51"/>
      <c r="G30" s="50"/>
      <c r="H30" s="59" t="s">
        <v>15</v>
      </c>
      <c r="I30" s="64">
        <v>5.9417699999999999E-3</v>
      </c>
      <c r="J30" s="64">
        <v>0.03</v>
      </c>
      <c r="K30" s="65">
        <v>0.86399999999999999</v>
      </c>
      <c r="L30" s="66"/>
      <c r="M30" s="50"/>
      <c r="N30" s="59" t="s">
        <v>15</v>
      </c>
      <c r="O30" s="62">
        <v>2.836735</v>
      </c>
      <c r="P30" s="62">
        <v>0.28000000000000003</v>
      </c>
      <c r="Q30" s="59">
        <v>0.59930000000000005</v>
      </c>
      <c r="T30" s="59" t="s">
        <v>15</v>
      </c>
      <c r="U30" s="60">
        <v>0.68325720000000001</v>
      </c>
      <c r="V30" s="81">
        <v>0.65</v>
      </c>
      <c r="W30" s="61">
        <v>0.42880000000000001</v>
      </c>
      <c r="Z30" s="59" t="s">
        <v>15</v>
      </c>
      <c r="AA30" s="60">
        <v>6.0110000000000001</v>
      </c>
      <c r="AB30" s="81">
        <v>6.41</v>
      </c>
      <c r="AC30" s="61">
        <v>1.7500000000000002E-2</v>
      </c>
      <c r="AE30" s="28" t="s">
        <v>45</v>
      </c>
      <c r="AF30" s="54">
        <v>50.037999999999997</v>
      </c>
      <c r="AG30" s="80">
        <v>40.26</v>
      </c>
      <c r="AH30" s="55" t="s">
        <v>20</v>
      </c>
    </row>
    <row r="31" spans="1:34" ht="15.95" customHeight="1" x14ac:dyDescent="0.25">
      <c r="A31" s="50"/>
      <c r="B31" s="67"/>
      <c r="C31" s="68"/>
      <c r="D31" s="67"/>
      <c r="E31" s="69"/>
      <c r="F31" s="69"/>
      <c r="G31" s="50"/>
      <c r="H31" s="67"/>
      <c r="I31" s="67"/>
      <c r="J31" s="67"/>
      <c r="K31" s="67"/>
      <c r="L31" s="67"/>
      <c r="M31" s="50"/>
      <c r="N31" s="67"/>
      <c r="O31" s="67"/>
      <c r="P31" s="67"/>
      <c r="Q31" s="67"/>
      <c r="T31" s="67"/>
      <c r="U31" s="50"/>
      <c r="V31" s="82"/>
      <c r="W31" s="50"/>
      <c r="Z31" s="67"/>
      <c r="AA31" s="50"/>
      <c r="AB31" s="82"/>
      <c r="AC31" s="50"/>
      <c r="AE31" s="61" t="s">
        <v>46</v>
      </c>
      <c r="AF31" s="60">
        <v>6.94</v>
      </c>
      <c r="AG31" s="84">
        <v>5.58</v>
      </c>
      <c r="AH31" s="61">
        <v>2.2100000000000002E-2</v>
      </c>
    </row>
    <row r="32" spans="1:34" ht="15.95" customHeight="1" x14ac:dyDescent="0.25">
      <c r="A32" s="50"/>
      <c r="B32" s="48" t="s">
        <v>16</v>
      </c>
      <c r="C32" s="49" t="s">
        <v>17</v>
      </c>
      <c r="D32" s="49" t="s">
        <v>18</v>
      </c>
      <c r="E32" s="49" t="s">
        <v>19</v>
      </c>
      <c r="F32" s="51"/>
      <c r="G32" s="50"/>
      <c r="H32" s="48" t="s">
        <v>16</v>
      </c>
      <c r="I32" s="48" t="s">
        <v>17</v>
      </c>
      <c r="J32" s="48" t="s">
        <v>18</v>
      </c>
      <c r="K32" s="48" t="s">
        <v>19</v>
      </c>
      <c r="L32" s="52"/>
      <c r="M32" s="50"/>
      <c r="N32" s="48" t="s">
        <v>16</v>
      </c>
      <c r="O32" s="48" t="s">
        <v>17</v>
      </c>
      <c r="P32" s="48" t="s">
        <v>18</v>
      </c>
      <c r="Q32" s="48" t="s">
        <v>19</v>
      </c>
      <c r="T32" s="48" t="s">
        <v>16</v>
      </c>
      <c r="U32" s="49" t="s">
        <v>17</v>
      </c>
      <c r="V32" s="83" t="s">
        <v>18</v>
      </c>
      <c r="W32" s="49" t="s">
        <v>19</v>
      </c>
      <c r="Z32" s="48" t="s">
        <v>16</v>
      </c>
      <c r="AA32" s="49" t="s">
        <v>17</v>
      </c>
      <c r="AB32" s="83" t="s">
        <v>18</v>
      </c>
      <c r="AC32" s="49" t="s">
        <v>19</v>
      </c>
    </row>
    <row r="33" spans="1:29" ht="15.95" customHeight="1" x14ac:dyDescent="0.25">
      <c r="A33" s="50"/>
      <c r="B33" s="28" t="s">
        <v>30</v>
      </c>
      <c r="C33" s="54">
        <v>96.048039200000005</v>
      </c>
      <c r="D33" s="54">
        <v>73.61</v>
      </c>
      <c r="E33" s="55" t="s">
        <v>20</v>
      </c>
      <c r="F33" s="55"/>
      <c r="G33" s="50"/>
      <c r="H33" s="28" t="s">
        <v>30</v>
      </c>
      <c r="I33" s="56">
        <v>0.22058823999999999</v>
      </c>
      <c r="J33" s="56">
        <v>1.1100000000000001</v>
      </c>
      <c r="K33" s="57">
        <v>0.3009</v>
      </c>
      <c r="L33" s="57"/>
      <c r="M33" s="50"/>
      <c r="N33" s="28" t="s">
        <v>30</v>
      </c>
      <c r="O33" s="54">
        <v>3.8911760000000002</v>
      </c>
      <c r="P33" s="54">
        <v>0.39</v>
      </c>
      <c r="Q33" s="28">
        <v>0.53869999999999996</v>
      </c>
      <c r="T33" s="28" t="s">
        <v>43</v>
      </c>
      <c r="U33" s="54">
        <v>69.444444399999995</v>
      </c>
      <c r="V33" s="80">
        <v>66.45</v>
      </c>
      <c r="W33" s="55" t="s">
        <v>20</v>
      </c>
      <c r="Z33" s="28" t="s">
        <v>43</v>
      </c>
      <c r="AA33" s="54">
        <v>201.78700000000001</v>
      </c>
      <c r="AB33" s="80">
        <v>215.2</v>
      </c>
      <c r="AC33" s="55" t="s">
        <v>20</v>
      </c>
    </row>
    <row r="34" spans="1:29" ht="15.95" customHeight="1" x14ac:dyDescent="0.25">
      <c r="A34" s="50"/>
      <c r="B34" s="28" t="s">
        <v>31</v>
      </c>
      <c r="C34" s="54">
        <v>458.33415029999998</v>
      </c>
      <c r="D34" s="54">
        <v>351.24</v>
      </c>
      <c r="E34" s="55" t="s">
        <v>20</v>
      </c>
      <c r="F34" s="55"/>
      <c r="G34" s="50"/>
      <c r="H34" s="28" t="s">
        <v>31</v>
      </c>
      <c r="I34" s="56">
        <v>0.16013072</v>
      </c>
      <c r="J34" s="56">
        <v>0.8</v>
      </c>
      <c r="K34" s="57">
        <v>0.37690000000000001</v>
      </c>
      <c r="L34" s="57"/>
      <c r="M34" s="50"/>
      <c r="N34" s="28" t="s">
        <v>31</v>
      </c>
      <c r="O34" s="54">
        <v>21.706699</v>
      </c>
      <c r="P34" s="54">
        <v>2.16</v>
      </c>
      <c r="Q34" s="28">
        <v>0.15229999999999999</v>
      </c>
      <c r="T34" s="28" t="s">
        <v>44</v>
      </c>
      <c r="U34" s="54">
        <v>108.24545449999999</v>
      </c>
      <c r="V34" s="80">
        <v>103.58</v>
      </c>
      <c r="W34" s="55" t="s">
        <v>20</v>
      </c>
      <c r="Z34" s="28" t="s">
        <v>44</v>
      </c>
      <c r="AA34" s="54">
        <v>201.667</v>
      </c>
      <c r="AB34" s="80">
        <v>215.07</v>
      </c>
      <c r="AC34" s="55" t="s">
        <v>20</v>
      </c>
    </row>
    <row r="35" spans="1:29" ht="15.95" customHeight="1" x14ac:dyDescent="0.25">
      <c r="A35" s="50"/>
      <c r="B35" s="28" t="s">
        <v>32</v>
      </c>
      <c r="C35" s="54">
        <v>407.0083333</v>
      </c>
      <c r="D35" s="54">
        <v>311.91000000000003</v>
      </c>
      <c r="E35" s="55" t="s">
        <v>20</v>
      </c>
      <c r="F35" s="55"/>
      <c r="G35" s="50"/>
      <c r="H35" s="28" t="s">
        <v>32</v>
      </c>
      <c r="I35" s="70">
        <v>58.8</v>
      </c>
      <c r="J35" s="70">
        <v>295.37</v>
      </c>
      <c r="K35" s="71" t="s">
        <v>20</v>
      </c>
      <c r="L35" s="71"/>
      <c r="M35" s="50"/>
      <c r="N35" s="28" t="s">
        <v>32</v>
      </c>
      <c r="O35" s="72">
        <v>2793.6750000000002</v>
      </c>
      <c r="P35" s="72">
        <v>277.69</v>
      </c>
      <c r="Q35" s="51" t="s">
        <v>20</v>
      </c>
      <c r="T35" s="28" t="s">
        <v>45</v>
      </c>
      <c r="U35" s="54">
        <v>9.3444444000000004</v>
      </c>
      <c r="V35" s="80">
        <v>8.94</v>
      </c>
      <c r="W35" s="28">
        <v>7.4999999999999997E-3</v>
      </c>
      <c r="Z35" s="28" t="s">
        <v>45</v>
      </c>
      <c r="AA35" s="54">
        <v>38.110999999999997</v>
      </c>
      <c r="AB35" s="80">
        <v>40.64</v>
      </c>
      <c r="AC35" s="55" t="s">
        <v>20</v>
      </c>
    </row>
    <row r="36" spans="1:29" ht="15.95" customHeight="1" x14ac:dyDescent="0.25">
      <c r="A36" s="50"/>
      <c r="B36" s="61" t="s">
        <v>33</v>
      </c>
      <c r="C36" s="60">
        <v>52.001587299999997</v>
      </c>
      <c r="D36" s="60">
        <v>39.85</v>
      </c>
      <c r="E36" s="63" t="s">
        <v>20</v>
      </c>
      <c r="F36" s="51"/>
      <c r="G36" s="50"/>
      <c r="H36" s="61" t="s">
        <v>33</v>
      </c>
      <c r="I36" s="73">
        <v>40.634920630000003</v>
      </c>
      <c r="J36" s="73">
        <v>204.12</v>
      </c>
      <c r="K36" s="74" t="s">
        <v>20</v>
      </c>
      <c r="L36" s="75"/>
      <c r="M36" s="50"/>
      <c r="N36" s="61" t="s">
        <v>33</v>
      </c>
      <c r="O36" s="62">
        <v>1687.239683</v>
      </c>
      <c r="P36" s="62">
        <v>167.71</v>
      </c>
      <c r="Q36" s="76" t="s">
        <v>20</v>
      </c>
      <c r="T36" s="61" t="s">
        <v>46</v>
      </c>
      <c r="U36" s="60">
        <v>1.4083333</v>
      </c>
      <c r="V36" s="84">
        <v>1.35</v>
      </c>
      <c r="W36" s="61">
        <v>0.2601</v>
      </c>
      <c r="Z36" s="61" t="s">
        <v>46</v>
      </c>
      <c r="AA36" s="60">
        <v>1.071</v>
      </c>
      <c r="AB36" s="84">
        <v>1.1399999999999999</v>
      </c>
      <c r="AC36" s="61">
        <v>0.29459999999999997</v>
      </c>
    </row>
    <row r="37" spans="1:29" ht="15.95" customHeight="1" x14ac:dyDescent="0.25">
      <c r="B37" s="13" t="s">
        <v>51</v>
      </c>
      <c r="D37" s="18"/>
      <c r="T37" s="13" t="s">
        <v>50</v>
      </c>
      <c r="Z37" s="13" t="s">
        <v>49</v>
      </c>
    </row>
    <row r="38" spans="1:29" ht="15.95" customHeight="1" x14ac:dyDescent="0.25">
      <c r="B38" s="13" t="s">
        <v>48</v>
      </c>
      <c r="T38" s="13" t="s">
        <v>47</v>
      </c>
      <c r="Z38" s="13" t="s">
        <v>47</v>
      </c>
    </row>
    <row r="39" spans="1:29" ht="15.95" customHeight="1" x14ac:dyDescent="0.25"/>
    <row r="40" spans="1:29" ht="15.95" customHeight="1" x14ac:dyDescent="0.25"/>
    <row r="41" spans="1:29" ht="15.95" customHeight="1" x14ac:dyDescent="0.25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2 (Fig. 6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01T03:13:42Z</dcterms:modified>
</cp:coreProperties>
</file>